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/>
  <mc:AlternateContent xmlns:mc="http://schemas.openxmlformats.org/markup-compatibility/2006">
    <mc:Choice Requires="x15">
      <x15ac:absPath xmlns:x15ac="http://schemas.microsoft.com/office/spreadsheetml/2010/11/ac" url="/Users/fufu/Desktop/save/01-tong-lab/nym/20250228-CY-糖异生/publication/06-20250908-supplementary table-FYJ/"/>
    </mc:Choice>
  </mc:AlternateContent>
  <xr:revisionPtr revIDLastSave="0" documentId="13_ncr:1_{0CDA38B6-3C72-574A-B1B5-3F83C8505D65}" xr6:coauthVersionLast="47" xr6:coauthVersionMax="47" xr10:uidLastSave="{00000000-0000-0000-0000-000000000000}"/>
  <bookViews>
    <workbookView xWindow="0" yWindow="760" windowWidth="27940" windowHeight="12180" activeTab="2" xr2:uid="{00000000-000D-0000-FFFF-FFFF00000000}"/>
  </bookViews>
  <sheets>
    <sheet name="Dex Fsk treatment" sheetId="3" r:id="rId1"/>
    <sheet name="Alkbh5 deletion" sheetId="4" r:id="rId2"/>
    <sheet name="Alkbh5-RIP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2" l="1"/>
  <c r="C8" i="2"/>
  <c r="B8" i="2"/>
  <c r="E8" i="4"/>
  <c r="D8" i="4"/>
  <c r="C8" i="4"/>
  <c r="B8" i="4"/>
  <c r="E8" i="3"/>
  <c r="D8" i="3"/>
  <c r="C8" i="3"/>
  <c r="B8" i="3"/>
</calcChain>
</file>

<file path=xl/sharedStrings.xml><?xml version="1.0" encoding="utf-8"?>
<sst xmlns="http://schemas.openxmlformats.org/spreadsheetml/2006/main" count="32" uniqueCount="20">
  <si>
    <t>Supplementary Table 2: Sequencing information</t>
  </si>
  <si>
    <t xml:space="preserve">DMSO-Input </t>
  </si>
  <si>
    <t>DMSO-IP</t>
  </si>
  <si>
    <t>Dex/Fsk-Input</t>
  </si>
  <si>
    <t>Dex/Fsk-IP</t>
  </si>
  <si>
    <t>Raw sequencing reads
(pair-end)</t>
  </si>
  <si>
    <t>High quality reads after removing adapter and filtering low qualitity
(pair-end)</t>
  </si>
  <si>
    <t>Percentage of high quality reads after removing adapter and filtering low qualitity</t>
  </si>
  <si>
    <t>Uniquely mapped reads (pair-end)</t>
  </si>
  <si>
    <t>Percentage of uniquely mapped reads</t>
  </si>
  <si>
    <t xml:space="preserve">Con-Input </t>
  </si>
  <si>
    <t>Con-IP</t>
  </si>
  <si>
    <t xml:space="preserve">Cre-Input </t>
  </si>
  <si>
    <t>Cre-IP</t>
  </si>
  <si>
    <t>Input</t>
  </si>
  <si>
    <t>IP</t>
  </si>
  <si>
    <t>IgG</t>
  </si>
  <si>
    <r>
      <t># Sequencing information of RNA N</t>
    </r>
    <r>
      <rPr>
        <b/>
        <vertAlign val="superscript"/>
        <sz val="11"/>
        <rFont val="Times New Roman"/>
        <family val="1"/>
      </rPr>
      <t>6</t>
    </r>
    <r>
      <rPr>
        <b/>
        <sz val="11"/>
        <rFont val="Times New Roman"/>
        <family val="1"/>
      </rPr>
      <t>-methyladenosine immunoprecipitation sequencing (Dex/Fsk treatment)</t>
    </r>
    <phoneticPr fontId="9" type="noConversion"/>
  </si>
  <si>
    <r>
      <t># Sequencing information of RNA N</t>
    </r>
    <r>
      <rPr>
        <b/>
        <vertAlign val="superscript"/>
        <sz val="11"/>
        <rFont val="Times New Roman"/>
        <family val="1"/>
      </rPr>
      <t>6</t>
    </r>
    <r>
      <rPr>
        <b/>
        <sz val="11"/>
        <rFont val="Times New Roman"/>
        <family val="1"/>
      </rPr>
      <t>-methyladenosine immunoprecipitation sequencing  (</t>
    </r>
    <r>
      <rPr>
        <b/>
        <i/>
        <sz val="11"/>
        <rFont val="Times New Roman"/>
        <family val="1"/>
      </rPr>
      <t xml:space="preserve">Alkbh5 </t>
    </r>
    <r>
      <rPr>
        <b/>
        <sz val="11"/>
        <rFont val="Times New Roman"/>
        <family val="1"/>
      </rPr>
      <t>deletion)</t>
    </r>
    <phoneticPr fontId="9" type="noConversion"/>
  </si>
  <si>
    <t># Sequencing information of RNA immunoprecipitation sequencing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等线"/>
      <family val="4"/>
      <charset val="134"/>
      <scheme val="minor"/>
    </font>
    <font>
      <b/>
      <sz val="11"/>
      <color rgb="FFFF0000"/>
      <name val="Times New Roman"/>
      <family val="1"/>
    </font>
    <font>
      <b/>
      <vertAlign val="superscript"/>
      <sz val="11"/>
      <name val="Times New Roman"/>
      <family val="1"/>
    </font>
    <font>
      <b/>
      <i/>
      <sz val="11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10" fontId="1" fillId="0" borderId="7" xfId="0" applyNumberFormat="1" applyFont="1" applyBorder="1" applyAlignment="1">
      <alignment horizontal="center" vertical="center"/>
    </xf>
    <xf numFmtId="10" fontId="1" fillId="0" borderId="8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" fillId="0" borderId="1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"/>
  <sheetViews>
    <sheetView workbookViewId="0">
      <selection activeCell="I5" sqref="I5"/>
    </sheetView>
  </sheetViews>
  <sheetFormatPr baseColWidth="10" defaultColWidth="11" defaultRowHeight="16"/>
  <cols>
    <col min="1" max="5" width="20.83203125" customWidth="1"/>
  </cols>
  <sheetData>
    <row r="1" spans="1:13" s="1" customFormat="1" ht="14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s="20" customFormat="1" ht="29" customHeight="1">
      <c r="A2" s="22" t="s">
        <v>17</v>
      </c>
      <c r="B2" s="22"/>
      <c r="C2" s="22"/>
      <c r="D2" s="22"/>
      <c r="E2" s="22"/>
    </row>
    <row r="3" spans="1:13" s="3" customFormat="1" ht="14">
      <c r="A3" s="21"/>
      <c r="B3" s="6" t="s">
        <v>1</v>
      </c>
      <c r="C3" s="6" t="s">
        <v>2</v>
      </c>
      <c r="D3" s="6" t="s">
        <v>3</v>
      </c>
      <c r="E3" s="7" t="s">
        <v>4</v>
      </c>
    </row>
    <row r="4" spans="1:13" s="3" customFormat="1" ht="30">
      <c r="A4" s="8" t="s">
        <v>5</v>
      </c>
      <c r="B4" s="9">
        <v>109653752</v>
      </c>
      <c r="C4" s="9">
        <v>69062468</v>
      </c>
      <c r="D4" s="9">
        <v>76540642</v>
      </c>
      <c r="E4" s="10">
        <v>68864580</v>
      </c>
    </row>
    <row r="5" spans="1:13" s="3" customFormat="1" ht="60">
      <c r="A5" s="8" t="s">
        <v>6</v>
      </c>
      <c r="B5" s="9">
        <v>102383438</v>
      </c>
      <c r="C5" s="9">
        <v>67015768</v>
      </c>
      <c r="D5" s="9">
        <v>73387158</v>
      </c>
      <c r="E5" s="10">
        <v>66705154</v>
      </c>
    </row>
    <row r="6" spans="1:13" s="3" customFormat="1" ht="72" customHeight="1">
      <c r="A6" s="8" t="s">
        <v>7</v>
      </c>
      <c r="B6" s="11">
        <v>0.93369753549335899</v>
      </c>
      <c r="C6" s="11">
        <v>0.97036451115532096</v>
      </c>
      <c r="D6" s="11">
        <v>0.95879987523491095</v>
      </c>
      <c r="E6" s="12">
        <v>0.96864242837174097</v>
      </c>
    </row>
    <row r="7" spans="1:13" s="3" customFormat="1" ht="30">
      <c r="A7" s="8" t="s">
        <v>8</v>
      </c>
      <c r="B7" s="9">
        <v>43571315</v>
      </c>
      <c r="C7" s="9">
        <v>48405850</v>
      </c>
      <c r="D7" s="9">
        <v>32529418</v>
      </c>
      <c r="E7" s="10">
        <v>52310922</v>
      </c>
    </row>
    <row r="8" spans="1:13" s="3" customFormat="1" ht="30">
      <c r="A8" s="13" t="s">
        <v>9</v>
      </c>
      <c r="B8" s="14">
        <f>B7/B5</f>
        <v>0.42556995399978698</v>
      </c>
      <c r="C8" s="14">
        <f>C7/C5</f>
        <v>0.72230538341364703</v>
      </c>
      <c r="D8" s="14">
        <f>D7/D5</f>
        <v>0.443257633712972</v>
      </c>
      <c r="E8" s="15">
        <f>E7/E5</f>
        <v>0.78421109709153802</v>
      </c>
    </row>
  </sheetData>
  <mergeCells count="1">
    <mergeCell ref="A2:E2"/>
  </mergeCells>
  <phoneticPr fontId="9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"/>
  <sheetViews>
    <sheetView workbookViewId="0">
      <selection activeCell="B5" sqref="B5"/>
    </sheetView>
  </sheetViews>
  <sheetFormatPr baseColWidth="10" defaultColWidth="10.83203125" defaultRowHeight="15"/>
  <cols>
    <col min="1" max="5" width="20.83203125" style="19" customWidth="1"/>
    <col min="6" max="16384" width="10.83203125" style="19"/>
  </cols>
  <sheetData>
    <row r="1" spans="1:9" s="1" customFormat="1" ht="14">
      <c r="A1" s="4" t="s">
        <v>0</v>
      </c>
      <c r="B1" s="4"/>
      <c r="C1" s="4"/>
      <c r="D1" s="4"/>
      <c r="E1" s="4"/>
      <c r="F1" s="4"/>
      <c r="G1" s="4"/>
      <c r="H1" s="4"/>
      <c r="I1" s="4"/>
    </row>
    <row r="2" spans="1:9" s="22" customFormat="1" ht="29" customHeight="1">
      <c r="A2" s="22" t="s">
        <v>18</v>
      </c>
    </row>
    <row r="3" spans="1:9" s="3" customFormat="1" ht="14">
      <c r="A3" s="5"/>
      <c r="B3" s="6" t="s">
        <v>10</v>
      </c>
      <c r="C3" s="6" t="s">
        <v>11</v>
      </c>
      <c r="D3" s="6" t="s">
        <v>12</v>
      </c>
      <c r="E3" s="7" t="s">
        <v>13</v>
      </c>
    </row>
    <row r="4" spans="1:9" s="3" customFormat="1" ht="30">
      <c r="A4" s="8" t="s">
        <v>5</v>
      </c>
      <c r="B4" s="9">
        <v>73640738</v>
      </c>
      <c r="C4" s="9">
        <v>75216146</v>
      </c>
      <c r="D4" s="9">
        <v>88854926</v>
      </c>
      <c r="E4" s="10">
        <v>75721554</v>
      </c>
    </row>
    <row r="5" spans="1:9" s="3" customFormat="1" ht="60">
      <c r="A5" s="8" t="s">
        <v>6</v>
      </c>
      <c r="B5" s="9">
        <v>70035594</v>
      </c>
      <c r="C5" s="9">
        <v>73098094</v>
      </c>
      <c r="D5" s="9">
        <v>57260908</v>
      </c>
      <c r="E5" s="10">
        <v>73619896</v>
      </c>
    </row>
    <row r="6" spans="1:9" s="3" customFormat="1" ht="60">
      <c r="A6" s="8" t="s">
        <v>7</v>
      </c>
      <c r="B6" s="11">
        <v>0.95104416253948998</v>
      </c>
      <c r="C6" s="11">
        <v>0.97184046095634802</v>
      </c>
      <c r="D6" s="11">
        <v>0.64443144097604699</v>
      </c>
      <c r="E6" s="12">
        <v>0.97224491721340001</v>
      </c>
    </row>
    <row r="7" spans="1:9" s="3" customFormat="1" ht="30">
      <c r="A7" s="8" t="s">
        <v>8</v>
      </c>
      <c r="B7" s="9">
        <v>37717652</v>
      </c>
      <c r="C7" s="9">
        <v>55422695</v>
      </c>
      <c r="D7" s="9">
        <v>31814110</v>
      </c>
      <c r="E7" s="10">
        <v>58072856</v>
      </c>
    </row>
    <row r="8" spans="1:9" s="3" customFormat="1" ht="30">
      <c r="A8" s="13" t="s">
        <v>9</v>
      </c>
      <c r="B8" s="14">
        <f t="shared" ref="B8:E8" si="0">B7/B5</f>
        <v>0.53854975514307801</v>
      </c>
      <c r="C8" s="14">
        <f t="shared" si="0"/>
        <v>0.75819617129825601</v>
      </c>
      <c r="D8" s="14">
        <f t="shared" si="0"/>
        <v>0.55559911833741804</v>
      </c>
      <c r="E8" s="15">
        <f t="shared" si="0"/>
        <v>0.78882013090591696</v>
      </c>
    </row>
  </sheetData>
  <mergeCells count="1">
    <mergeCell ref="A2:XFD2"/>
  </mergeCells>
  <phoneticPr fontId="9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8"/>
  <sheetViews>
    <sheetView tabSelected="1" workbookViewId="0">
      <selection activeCell="A2" sqref="A2:D2"/>
    </sheetView>
  </sheetViews>
  <sheetFormatPr baseColWidth="10" defaultColWidth="11" defaultRowHeight="16"/>
  <cols>
    <col min="1" max="4" width="20.83203125" customWidth="1"/>
  </cols>
  <sheetData>
    <row r="1" spans="1:13" s="1" customFormat="1" ht="14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s="2" customFormat="1" ht="29" customHeight="1">
      <c r="A2" s="23" t="s">
        <v>19</v>
      </c>
      <c r="B2" s="23"/>
      <c r="C2" s="23"/>
      <c r="D2" s="23"/>
    </row>
    <row r="3" spans="1:13" s="3" customFormat="1" ht="14">
      <c r="A3" s="5"/>
      <c r="B3" s="6" t="s">
        <v>14</v>
      </c>
      <c r="C3" s="6" t="s">
        <v>15</v>
      </c>
      <c r="D3" s="7" t="s">
        <v>16</v>
      </c>
      <c r="E3" s="17"/>
      <c r="F3" s="17"/>
      <c r="G3" s="17"/>
    </row>
    <row r="4" spans="1:13" s="3" customFormat="1" ht="30">
      <c r="A4" s="8" t="s">
        <v>5</v>
      </c>
      <c r="B4" s="9">
        <v>93539846</v>
      </c>
      <c r="C4" s="9">
        <v>97504610</v>
      </c>
      <c r="D4" s="10">
        <v>74966516</v>
      </c>
      <c r="E4" s="17"/>
      <c r="F4" s="17"/>
      <c r="G4" s="17"/>
    </row>
    <row r="5" spans="1:13" s="3" customFormat="1" ht="60">
      <c r="A5" s="8" t="s">
        <v>6</v>
      </c>
      <c r="B5" s="9">
        <v>89170782</v>
      </c>
      <c r="C5" s="9">
        <v>94135910</v>
      </c>
      <c r="D5" s="10">
        <v>71431958</v>
      </c>
      <c r="E5" s="17"/>
      <c r="F5" s="17"/>
      <c r="G5" s="17"/>
    </row>
    <row r="6" spans="1:13" s="3" customFormat="1" ht="60">
      <c r="A6" s="8" t="s">
        <v>7</v>
      </c>
      <c r="B6" s="11">
        <v>0.95329194790421201</v>
      </c>
      <c r="C6" s="11">
        <v>0.96545086432323601</v>
      </c>
      <c r="D6" s="12">
        <v>0.95285151039965599</v>
      </c>
      <c r="E6" s="17"/>
      <c r="F6" s="17"/>
      <c r="G6" s="17"/>
    </row>
    <row r="7" spans="1:13" s="3" customFormat="1" ht="30">
      <c r="A7" s="8" t="s">
        <v>8</v>
      </c>
      <c r="B7" s="9">
        <v>34508972</v>
      </c>
      <c r="C7" s="9">
        <v>62276470</v>
      </c>
      <c r="D7" s="10">
        <v>36761846</v>
      </c>
      <c r="E7" s="17"/>
      <c r="F7" s="17"/>
      <c r="G7" s="17"/>
    </row>
    <row r="8" spans="1:13" s="3" customFormat="1" ht="30">
      <c r="A8" s="13" t="s">
        <v>9</v>
      </c>
      <c r="B8" s="14">
        <f>B7/B5</f>
        <v>0.386998647157765</v>
      </c>
      <c r="C8" s="14">
        <f>C7/C5</f>
        <v>0.66155912233705505</v>
      </c>
      <c r="D8" s="15">
        <f>D7/D5</f>
        <v>0.51464144381986598</v>
      </c>
      <c r="E8" s="18"/>
      <c r="F8" s="18"/>
      <c r="G8" s="18"/>
    </row>
    <row r="23" spans="4:4">
      <c r="D23" s="9"/>
    </row>
    <row r="24" spans="4:4">
      <c r="D24" s="16"/>
    </row>
    <row r="25" spans="4:4">
      <c r="D25" s="16"/>
    </row>
    <row r="26" spans="4:4">
      <c r="D26" s="16"/>
    </row>
    <row r="27" spans="4:4">
      <c r="D27" s="16"/>
    </row>
    <row r="28" spans="4:4">
      <c r="D28" s="16"/>
    </row>
  </sheetData>
  <mergeCells count="1">
    <mergeCell ref="A2:D2"/>
  </mergeCells>
  <phoneticPr fontId="9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x Fsk treatment</vt:lpstr>
      <vt:lpstr>Alkbh5 deletion</vt:lpstr>
      <vt:lpstr>Alkbh5-R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Yujie Fu</cp:lastModifiedBy>
  <dcterms:created xsi:type="dcterms:W3CDTF">2025-07-10T14:20:00Z</dcterms:created>
  <dcterms:modified xsi:type="dcterms:W3CDTF">2025-09-10T09:1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70CCA03C1B55801AD2BF683F7E6938_42</vt:lpwstr>
  </property>
  <property fmtid="{D5CDD505-2E9C-101B-9397-08002B2CF9AE}" pid="3" name="KSOProductBuildVer">
    <vt:lpwstr>2052-6.14.0.8924</vt:lpwstr>
  </property>
</Properties>
</file>